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skoley\Desktop\Datasets\"/>
    </mc:Choice>
  </mc:AlternateContent>
  <xr:revisionPtr revIDLastSave="0" documentId="8_{F691988E-239D-443C-B0CB-6C9F1E1CBC02}" xr6:coauthVersionLast="47" xr6:coauthVersionMax="47" xr10:uidLastSave="{00000000-0000-0000-0000-000000000000}"/>
  <bookViews>
    <workbookView xWindow="-113" yWindow="-113" windowWidth="43300" windowHeight="17531" xr2:uid="{00000000-000D-0000-FFFF-FFFF00000000}"/>
  </bookViews>
  <sheets>
    <sheet name="S9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5" l="1"/>
  <c r="G13" i="15"/>
  <c r="F13" i="15"/>
  <c r="G12" i="15"/>
  <c r="F12" i="15"/>
  <c r="G11" i="15"/>
  <c r="F11" i="15"/>
  <c r="G10" i="15"/>
  <c r="F10" i="15"/>
  <c r="G9" i="15"/>
  <c r="F9" i="15"/>
  <c r="G8" i="15"/>
  <c r="F8" i="15"/>
  <c r="G7" i="15"/>
  <c r="F7" i="15"/>
  <c r="G6" i="15"/>
  <c r="G16" i="15" s="1"/>
  <c r="I16" i="15" s="1"/>
  <c r="F6" i="15"/>
  <c r="G5" i="15"/>
  <c r="F5" i="15"/>
</calcChain>
</file>

<file path=xl/sharedStrings.xml><?xml version="1.0" encoding="utf-8"?>
<sst xmlns="http://schemas.openxmlformats.org/spreadsheetml/2006/main" count="22" uniqueCount="20">
  <si>
    <t>TP</t>
  </si>
  <si>
    <t>TAP</t>
  </si>
  <si>
    <t>Pathway</t>
  </si>
  <si>
    <t>Network equation</t>
  </si>
  <si>
    <t>TCA</t>
  </si>
  <si>
    <t>TAP/TP</t>
  </si>
  <si>
    <t>Note: In following calculation, we considered NADH or NADPH = 3ATP, and FADH2 = 2ATP.</t>
  </si>
  <si>
    <t>Carbon flux</t>
  </si>
  <si>
    <t>Energy flux</t>
  </si>
  <si>
    <t>AKG -&gt; SUC + CO2 + NADH</t>
  </si>
  <si>
    <t>ICI -&gt; AKG + CO2 + NADH</t>
  </si>
  <si>
    <t>MAL.m -&gt; PYR.p + CO2 + NADPH</t>
  </si>
  <si>
    <t>MAL.m &lt;-&gt; OAA + NADH</t>
  </si>
  <si>
    <t>PEP.c + CO2 &lt;-&gt; OAA + ATP</t>
  </si>
  <si>
    <t>PYR.c -&gt; ACA.m + CO2 + NADH</t>
  </si>
  <si>
    <t>PYR.p -&gt; ACA.p + CO2 + NADH</t>
  </si>
  <si>
    <t>SUC &lt;-&gt; FUM + FADH2</t>
  </si>
  <si>
    <t>MAL.m -&gt; PYR.c + CO2 + NADH</t>
  </si>
  <si>
    <t>Total energy flux in TCA and acetate metabolism</t>
  </si>
  <si>
    <t>Dataset S9: ATP production from TCA cycle in TP and T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/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AA84"/>
      <color rgb="FF66A61E"/>
      <color rgb="FF8ED973"/>
      <color rgb="FFC85C42"/>
      <color rgb="FFFF8212"/>
      <color rgb="FFEE57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8B4D-48D7-42A5-9A3F-018648A1B410}">
  <dimension ref="A1:I16"/>
  <sheetViews>
    <sheetView tabSelected="1" workbookViewId="0">
      <selection activeCell="O23" sqref="O23"/>
    </sheetView>
  </sheetViews>
  <sheetFormatPr defaultRowHeight="15.05" x14ac:dyDescent="0.3"/>
  <cols>
    <col min="1" max="1" width="27.109375" customWidth="1"/>
    <col min="2" max="2" width="58.21875" bestFit="1" customWidth="1"/>
    <col min="3" max="3" width="10.109375" style="6" customWidth="1"/>
    <col min="4" max="4" width="10.5546875" style="6" customWidth="1"/>
    <col min="6" max="6" width="12" bestFit="1" customWidth="1"/>
  </cols>
  <sheetData>
    <row r="1" spans="1:9" ht="15.65" x14ac:dyDescent="0.3">
      <c r="A1" s="2" t="s">
        <v>19</v>
      </c>
    </row>
    <row r="2" spans="1:9" x14ac:dyDescent="0.3">
      <c r="A2" t="s">
        <v>6</v>
      </c>
    </row>
    <row r="3" spans="1:9" x14ac:dyDescent="0.3">
      <c r="C3" s="12" t="s">
        <v>7</v>
      </c>
      <c r="D3" s="12"/>
      <c r="F3" s="12" t="s">
        <v>8</v>
      </c>
      <c r="G3" s="12"/>
    </row>
    <row r="4" spans="1:9" x14ac:dyDescent="0.3">
      <c r="A4" s="9" t="s">
        <v>2</v>
      </c>
      <c r="B4" s="9" t="s">
        <v>3</v>
      </c>
      <c r="C4" s="7" t="s">
        <v>0</v>
      </c>
      <c r="D4" s="8" t="s">
        <v>1</v>
      </c>
      <c r="E4" s="4"/>
      <c r="F4" s="7" t="s">
        <v>0</v>
      </c>
      <c r="G4" s="8" t="s">
        <v>1</v>
      </c>
    </row>
    <row r="5" spans="1:9" x14ac:dyDescent="0.3">
      <c r="A5" s="13" t="s">
        <v>4</v>
      </c>
      <c r="B5" s="1" t="s">
        <v>9</v>
      </c>
      <c r="C5" s="6">
        <v>9.9999999999999995E-8</v>
      </c>
      <c r="D5" s="6">
        <v>69.258399999999995</v>
      </c>
      <c r="F5" s="10">
        <f t="shared" ref="F5:G8" si="0">3*C5</f>
        <v>2.9999999999999999E-7</v>
      </c>
      <c r="G5" s="10">
        <f t="shared" si="0"/>
        <v>207.77519999999998</v>
      </c>
    </row>
    <row r="6" spans="1:9" x14ac:dyDescent="0.3">
      <c r="A6" s="13"/>
      <c r="B6" s="1" t="s">
        <v>10</v>
      </c>
      <c r="C6" s="6">
        <v>77.315299999999993</v>
      </c>
      <c r="D6" s="6">
        <v>145.77940000000001</v>
      </c>
      <c r="F6" s="10">
        <f t="shared" si="0"/>
        <v>231.94589999999999</v>
      </c>
      <c r="G6" s="10">
        <f t="shared" si="0"/>
        <v>437.33820000000003</v>
      </c>
    </row>
    <row r="7" spans="1:9" x14ac:dyDescent="0.3">
      <c r="A7" s="13"/>
      <c r="B7" s="1" t="s">
        <v>11</v>
      </c>
      <c r="C7" s="6">
        <v>363.75729999999999</v>
      </c>
      <c r="D7" s="6">
        <v>1.2923999999999999E-6</v>
      </c>
      <c r="F7" s="10">
        <f t="shared" si="0"/>
        <v>1091.2719</v>
      </c>
      <c r="G7" s="10">
        <f t="shared" si="0"/>
        <v>3.8771999999999999E-6</v>
      </c>
    </row>
    <row r="8" spans="1:9" x14ac:dyDescent="0.3">
      <c r="A8" s="13"/>
      <c r="B8" s="1" t="s">
        <v>12</v>
      </c>
      <c r="C8" s="6">
        <v>-363.75729999999999</v>
      </c>
      <c r="D8" s="6">
        <v>281.79480000000001</v>
      </c>
      <c r="F8" s="10">
        <f t="shared" si="0"/>
        <v>-1091.2719</v>
      </c>
      <c r="G8" s="10">
        <f t="shared" si="0"/>
        <v>845.38440000000003</v>
      </c>
    </row>
    <row r="9" spans="1:9" x14ac:dyDescent="0.3">
      <c r="A9" s="13"/>
      <c r="B9" s="1" t="s">
        <v>13</v>
      </c>
      <c r="C9" s="6">
        <v>532.73860000000002</v>
      </c>
      <c r="D9" s="6">
        <v>130.12180000000001</v>
      </c>
      <c r="F9" s="10">
        <f>1*C9</f>
        <v>532.73860000000002</v>
      </c>
      <c r="G9" s="10">
        <f>1*D9</f>
        <v>130.12180000000001</v>
      </c>
    </row>
    <row r="10" spans="1:9" x14ac:dyDescent="0.3">
      <c r="A10" s="13"/>
      <c r="B10" s="1" t="s">
        <v>14</v>
      </c>
      <c r="C10" s="6">
        <v>77.315299999999993</v>
      </c>
      <c r="D10" s="6">
        <v>1.2923000000000001E-6</v>
      </c>
      <c r="F10" s="10">
        <f>3*C10</f>
        <v>231.94589999999999</v>
      </c>
      <c r="G10" s="10">
        <f>3*D10</f>
        <v>3.8769000000000001E-6</v>
      </c>
    </row>
    <row r="11" spans="1:9" x14ac:dyDescent="0.3">
      <c r="A11" s="13"/>
      <c r="B11" s="1" t="s">
        <v>15</v>
      </c>
      <c r="C11" s="6">
        <v>237.9171</v>
      </c>
      <c r="D11" s="6">
        <v>10.269500000000001</v>
      </c>
      <c r="F11" s="10">
        <f>3*C11</f>
        <v>713.75130000000001</v>
      </c>
      <c r="G11" s="10">
        <f>3*D11</f>
        <v>30.808500000000002</v>
      </c>
    </row>
    <row r="12" spans="1:9" x14ac:dyDescent="0.3">
      <c r="A12" s="13"/>
      <c r="B12" s="1" t="s">
        <v>16</v>
      </c>
      <c r="C12" s="6">
        <v>1.9999999999999999E-7</v>
      </c>
      <c r="D12" s="6">
        <v>217.64169999999999</v>
      </c>
      <c r="F12" s="10">
        <f>2*C12</f>
        <v>3.9999999999999998E-7</v>
      </c>
      <c r="G12" s="10">
        <f>2*D12</f>
        <v>435.28339999999997</v>
      </c>
    </row>
    <row r="13" spans="1:9" x14ac:dyDescent="0.3">
      <c r="A13" s="13"/>
      <c r="B13" s="1" t="s">
        <v>17</v>
      </c>
      <c r="C13" s="6">
        <v>1.7492999999999999E-6</v>
      </c>
      <c r="D13" s="6">
        <v>40.279499999999999</v>
      </c>
      <c r="F13" s="10">
        <f>3*C13</f>
        <v>5.2478999999999993E-6</v>
      </c>
      <c r="G13" s="10">
        <f>3*D13</f>
        <v>120.8385</v>
      </c>
    </row>
    <row r="14" spans="1:9" x14ac:dyDescent="0.3">
      <c r="A14" s="5"/>
      <c r="B14" s="4"/>
      <c r="C14" s="4"/>
      <c r="D14" s="4"/>
      <c r="E14" s="4"/>
      <c r="F14" s="4"/>
      <c r="G14" s="4"/>
    </row>
    <row r="15" spans="1:9" ht="28.5" customHeight="1" x14ac:dyDescent="0.3">
      <c r="F15" s="13" t="s">
        <v>18</v>
      </c>
      <c r="G15" s="13"/>
      <c r="I15" s="3" t="s">
        <v>5</v>
      </c>
    </row>
    <row r="16" spans="1:9" ht="18.2" x14ac:dyDescent="0.3">
      <c r="F16" s="6">
        <f>SUM(F5:F13)</f>
        <v>1710.3817059478999</v>
      </c>
      <c r="G16" s="6">
        <f>SUM(G5:G13)</f>
        <v>2207.5500077541001</v>
      </c>
      <c r="I16" s="11">
        <f>G16/F16</f>
        <v>1.2906768121275407</v>
      </c>
    </row>
  </sheetData>
  <mergeCells count="4">
    <mergeCell ref="C3:D3"/>
    <mergeCell ref="F3:G3"/>
    <mergeCell ref="A5:A13"/>
    <mergeCell ref="F15:G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ey, Somnath</dc:creator>
  <cp:keywords/>
  <dc:description/>
  <cp:lastModifiedBy>Koley, Somnath</cp:lastModifiedBy>
  <cp:revision/>
  <dcterms:created xsi:type="dcterms:W3CDTF">2015-06-05T18:17:20Z</dcterms:created>
  <dcterms:modified xsi:type="dcterms:W3CDTF">2025-12-19T20:12:23Z</dcterms:modified>
  <cp:category/>
  <cp:contentStatus/>
</cp:coreProperties>
</file>